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6426e8b3bdc45db5/Documents/BBS Manuscript/"/>
    </mc:Choice>
  </mc:AlternateContent>
  <xr:revisionPtr revIDLastSave="0" documentId="8_{F215158E-38E4-443A-8925-9494388C0D9C}" xr6:coauthVersionLast="43" xr6:coauthVersionMax="43" xr10:uidLastSave="{00000000-0000-0000-0000-000000000000}"/>
  <bookViews>
    <workbookView xWindow="-120" yWindow="-120" windowWidth="20730" windowHeight="11160" xr2:uid="{00000000-000D-0000-FFFF-FFFF00000000}"/>
  </bookViews>
  <sheets>
    <sheet name="Fear conditioning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48" i="1" l="1"/>
  <c r="P48" i="1"/>
  <c r="Q47" i="1"/>
  <c r="P47" i="1"/>
  <c r="Q46" i="1"/>
  <c r="P46" i="1"/>
  <c r="Q45" i="1"/>
  <c r="P45" i="1"/>
  <c r="Q44" i="1"/>
  <c r="P44" i="1"/>
  <c r="Q43" i="1"/>
  <c r="P43" i="1"/>
  <c r="Q42" i="1"/>
  <c r="P42" i="1"/>
  <c r="Q41" i="1"/>
  <c r="P41" i="1"/>
  <c r="Q40" i="1"/>
  <c r="P40" i="1"/>
  <c r="Q39" i="1"/>
  <c r="P39" i="1"/>
  <c r="Q38" i="1"/>
  <c r="P38" i="1"/>
  <c r="Q37" i="1"/>
  <c r="P37" i="1"/>
  <c r="Q36" i="1"/>
  <c r="P36" i="1"/>
  <c r="Q35" i="1"/>
  <c r="P35" i="1"/>
  <c r="Q34" i="1"/>
  <c r="P34" i="1"/>
  <c r="Q33" i="1"/>
  <c r="P33" i="1"/>
  <c r="Q32" i="1"/>
  <c r="P32" i="1"/>
  <c r="Q31" i="1"/>
  <c r="P31" i="1"/>
  <c r="Q30" i="1"/>
  <c r="P30" i="1"/>
  <c r="Q29" i="1"/>
  <c r="P29" i="1"/>
  <c r="Q28" i="1"/>
  <c r="P28" i="1"/>
  <c r="Q27" i="1"/>
  <c r="P27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Q18" i="1"/>
  <c r="P18" i="1"/>
  <c r="Q17" i="1"/>
  <c r="P17" i="1"/>
  <c r="Q16" i="1"/>
  <c r="P16" i="1"/>
  <c r="Q15" i="1"/>
  <c r="P15" i="1"/>
  <c r="Q14" i="1"/>
  <c r="P14" i="1"/>
  <c r="Q13" i="1"/>
  <c r="P13" i="1"/>
  <c r="Q12" i="1"/>
  <c r="P12" i="1"/>
  <c r="Q11" i="1"/>
  <c r="P11" i="1"/>
  <c r="Q10" i="1"/>
  <c r="P10" i="1"/>
  <c r="Q9" i="1"/>
  <c r="P9" i="1"/>
  <c r="Q8" i="1"/>
  <c r="P8" i="1"/>
  <c r="Q7" i="1"/>
  <c r="P7" i="1"/>
  <c r="Q6" i="1"/>
  <c r="P6" i="1"/>
  <c r="Q5" i="1"/>
  <c r="P5" i="1"/>
  <c r="Q4" i="1"/>
  <c r="P4" i="1"/>
  <c r="Q3" i="1"/>
  <c r="P3" i="1"/>
  <c r="Q2" i="1"/>
  <c r="P2" i="1"/>
</calcChain>
</file>

<file path=xl/sharedStrings.xml><?xml version="1.0" encoding="utf-8"?>
<sst xmlns="http://schemas.openxmlformats.org/spreadsheetml/2006/main" count="158" uniqueCount="68">
  <si>
    <t>Animal</t>
  </si>
  <si>
    <t>Sex</t>
  </si>
  <si>
    <t>Genotype</t>
  </si>
  <si>
    <t>Conditioning 0-150; Distance</t>
  </si>
  <si>
    <t>Conditioning 0-150; Freezing episodes</t>
  </si>
  <si>
    <t>Conditioning 0-150; Time freezing</t>
  </si>
  <si>
    <t>Context 0-300; Distance</t>
  </si>
  <si>
    <t>Context 0-300; Freezing episodes</t>
  </si>
  <si>
    <t>Context 0-300; Time freezing</t>
  </si>
  <si>
    <t>Cue 0-180; Distance</t>
  </si>
  <si>
    <t>Cue 180-360; Distance</t>
  </si>
  <si>
    <t>Cue 0-180; Freezing episodes</t>
  </si>
  <si>
    <t>Cue 180-360; Freezing episodes</t>
  </si>
  <si>
    <t>Cue 0-180; Time freezing</t>
  </si>
  <si>
    <t>Cue 180-360; Time freezing</t>
  </si>
  <si>
    <t>Conditioning percentage time freezing</t>
  </si>
  <si>
    <t>Context percentage time freezing</t>
  </si>
  <si>
    <t>BBS4-IC/10.2b</t>
  </si>
  <si>
    <t>Female</t>
  </si>
  <si>
    <t>HOM</t>
  </si>
  <si>
    <t>BBS4-IC/11.1d</t>
  </si>
  <si>
    <t>BBS4-IC/14.2g</t>
  </si>
  <si>
    <t>BBS4-IC/15.1a</t>
  </si>
  <si>
    <t>BBS4-IC/15.1c</t>
  </si>
  <si>
    <t>BBS4-IC/16.1a</t>
  </si>
  <si>
    <t>BBS4-IC/16.1d</t>
  </si>
  <si>
    <t>BBS4-IC/17.1a</t>
  </si>
  <si>
    <t>BBS4-IC/17.1c</t>
  </si>
  <si>
    <t>BBS4-IC/2.1b</t>
  </si>
  <si>
    <t>BBS4-IC/9.2b</t>
  </si>
  <si>
    <t>BBS4-IC/12.1b</t>
  </si>
  <si>
    <t>WT</t>
  </si>
  <si>
    <t>BBS4-IC/12.1c</t>
  </si>
  <si>
    <t>BBS4-IC/13.1b</t>
  </si>
  <si>
    <t>BBS4-IC/14.2f</t>
  </si>
  <si>
    <t>BBS4-IC/16.1b</t>
  </si>
  <si>
    <t>BBS4-IC/16.1h</t>
  </si>
  <si>
    <t>BBS4-IC/2.1c</t>
  </si>
  <si>
    <t>BBS4-IC/4.2c</t>
  </si>
  <si>
    <t>BBS4-IC/4.2d</t>
  </si>
  <si>
    <t>BBS4-IC/5.2c</t>
  </si>
  <si>
    <t>BBS4-IC/9.2c</t>
  </si>
  <si>
    <t>BBS4-IC/10.1f</t>
  </si>
  <si>
    <t>Male</t>
  </si>
  <si>
    <t>BBS4-IC/10.3g</t>
  </si>
  <si>
    <t>BBS4-IC/13.1e</t>
  </si>
  <si>
    <t>BBS4-IC/16.2c</t>
  </si>
  <si>
    <t>BBS4-IC/16.2e</t>
  </si>
  <si>
    <t>BBS4-IC/16.2f</t>
  </si>
  <si>
    <t>BBS4-IC/16.2g</t>
  </si>
  <si>
    <t>BBS4-IC/2.1e</t>
  </si>
  <si>
    <t>BBS4-IC/8.2g</t>
  </si>
  <si>
    <t>BBS4-IC/8.3i</t>
  </si>
  <si>
    <t>BBS4-IC/9.4d</t>
  </si>
  <si>
    <t>BBS4-IC/9.4f</t>
  </si>
  <si>
    <t>BBS4-IC/1.1d</t>
  </si>
  <si>
    <t>BBS4-IC/1.2d</t>
  </si>
  <si>
    <t>BBS4-IC/1.3g</t>
  </si>
  <si>
    <t>BBS4-IC/10.1d</t>
  </si>
  <si>
    <t>BBS4-IC/13.1h</t>
  </si>
  <si>
    <t>BBS4-IC/14.1b</t>
  </si>
  <si>
    <t>BBS4-IC/2.3c</t>
  </si>
  <si>
    <t>BBS4-IC/2.3e</t>
  </si>
  <si>
    <t>BBS4-IC/2.3f</t>
  </si>
  <si>
    <t>BBS4-IC/2.4j</t>
  </si>
  <si>
    <t>BBS4-IC/2.4k</t>
  </si>
  <si>
    <t>BBS4-IC/4.3f</t>
  </si>
  <si>
    <t>BBS4-IC/9.4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164" fontId="0" fillId="0" borderId="0" xfId="0" applyNumberFormat="1" applyAlignment="1">
      <alignment horizontal="center"/>
    </xf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8"/>
  <sheetViews>
    <sheetView tabSelected="1" workbookViewId="0">
      <selection activeCell="E6" sqref="E6"/>
    </sheetView>
  </sheetViews>
  <sheetFormatPr defaultColWidth="9.140625" defaultRowHeight="15" x14ac:dyDescent="0.25"/>
  <cols>
    <col min="1" max="1" width="13.42578125" style="1" bestFit="1" customWidth="1"/>
    <col min="2" max="2" width="7.5703125" style="1" bestFit="1" customWidth="1"/>
    <col min="3" max="3" width="9.7109375" style="1" bestFit="1" customWidth="1"/>
    <col min="4" max="4" width="26.7109375" style="1" bestFit="1" customWidth="1"/>
    <col min="5" max="5" width="35.42578125" style="1" bestFit="1" customWidth="1"/>
    <col min="6" max="6" width="31.42578125" style="2" bestFit="1" customWidth="1"/>
    <col min="7" max="7" width="22.140625" style="2" bestFit="1" customWidth="1"/>
    <col min="8" max="8" width="30.85546875" style="2" bestFit="1" customWidth="1"/>
    <col min="9" max="9" width="26.85546875" style="2" bestFit="1" customWidth="1"/>
    <col min="10" max="10" width="18.42578125" style="2" bestFit="1" customWidth="1"/>
    <col min="11" max="11" width="20.42578125" style="2" bestFit="1" customWidth="1"/>
    <col min="12" max="12" width="27.140625" style="2" bestFit="1" customWidth="1"/>
    <col min="13" max="13" width="29.140625" style="2" bestFit="1" customWidth="1"/>
    <col min="14" max="14" width="23.140625" style="2" bestFit="1" customWidth="1"/>
    <col min="15" max="15" width="25.140625" style="1" bestFit="1" customWidth="1"/>
    <col min="16" max="16" width="36" style="1" bestFit="1" customWidth="1"/>
    <col min="17" max="17" width="31.42578125" style="1" bestFit="1" customWidth="1"/>
    <col min="18" max="16384" width="9.140625" style="1"/>
  </cols>
  <sheetData>
    <row r="1" spans="1:17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2" t="s">
        <v>14</v>
      </c>
      <c r="P1" s="1" t="s">
        <v>15</v>
      </c>
      <c r="Q1" s="1" t="s">
        <v>16</v>
      </c>
    </row>
    <row r="2" spans="1:17" x14ac:dyDescent="0.25">
      <c r="A2" s="1" t="s">
        <v>17</v>
      </c>
      <c r="B2" s="1" t="s">
        <v>18</v>
      </c>
      <c r="C2" s="1" t="s">
        <v>19</v>
      </c>
      <c r="D2" s="1">
        <v>2.3460000000000001</v>
      </c>
      <c r="E2" s="1">
        <v>5</v>
      </c>
      <c r="F2" s="1">
        <v>4.8</v>
      </c>
      <c r="G2" s="2">
        <v>3.6779999999999999</v>
      </c>
      <c r="H2" s="2">
        <v>11</v>
      </c>
      <c r="I2" s="2">
        <v>10.4</v>
      </c>
      <c r="J2" s="2">
        <v>3.3130000000000002</v>
      </c>
      <c r="K2" s="2">
        <v>1.7</v>
      </c>
      <c r="L2" s="2">
        <v>22</v>
      </c>
      <c r="M2" s="2">
        <v>11</v>
      </c>
      <c r="N2" s="2">
        <v>49</v>
      </c>
      <c r="O2" s="2">
        <v>138.6</v>
      </c>
      <c r="P2" s="3">
        <f t="shared" ref="P2:P48" si="0">(F2/150)*100</f>
        <v>3.2</v>
      </c>
      <c r="Q2" s="3">
        <f t="shared" ref="Q2:Q48" si="1">(I2/300)*100</f>
        <v>3.4666666666666663</v>
      </c>
    </row>
    <row r="3" spans="1:17" x14ac:dyDescent="0.25">
      <c r="A3" s="1" t="s">
        <v>20</v>
      </c>
      <c r="B3" s="1" t="s">
        <v>18</v>
      </c>
      <c r="C3" s="1" t="s">
        <v>19</v>
      </c>
      <c r="D3" s="1">
        <v>4.1500000000000004</v>
      </c>
      <c r="E3" s="1">
        <v>5</v>
      </c>
      <c r="F3" s="1">
        <v>3.3</v>
      </c>
      <c r="G3" s="2">
        <v>2.3959999999999999</v>
      </c>
      <c r="H3" s="2">
        <v>63</v>
      </c>
      <c r="I3" s="2">
        <v>71.900000000000006</v>
      </c>
      <c r="J3" s="2">
        <v>5.3159999999999998</v>
      </c>
      <c r="K3" s="2">
        <v>3.343</v>
      </c>
      <c r="L3" s="2">
        <v>17</v>
      </c>
      <c r="M3" s="2">
        <v>34</v>
      </c>
      <c r="N3" s="2">
        <v>21.4</v>
      </c>
      <c r="O3" s="2">
        <v>76.5</v>
      </c>
      <c r="P3" s="3">
        <f t="shared" si="0"/>
        <v>2.1999999999999997</v>
      </c>
      <c r="Q3" s="3">
        <f t="shared" si="1"/>
        <v>23.966666666666669</v>
      </c>
    </row>
    <row r="4" spans="1:17" x14ac:dyDescent="0.25">
      <c r="A4" s="1" t="s">
        <v>21</v>
      </c>
      <c r="B4" s="1" t="s">
        <v>18</v>
      </c>
      <c r="C4" s="1" t="s">
        <v>19</v>
      </c>
      <c r="D4" s="1">
        <v>1.101</v>
      </c>
      <c r="E4" s="1">
        <v>13</v>
      </c>
      <c r="F4" s="1">
        <v>9.3000000000000007</v>
      </c>
      <c r="G4" s="2">
        <v>0.92</v>
      </c>
      <c r="H4" s="2">
        <v>49</v>
      </c>
      <c r="I4" s="2">
        <v>83</v>
      </c>
      <c r="J4" s="2">
        <v>4.75</v>
      </c>
      <c r="K4" s="2">
        <v>1.984</v>
      </c>
      <c r="L4" s="2">
        <v>9</v>
      </c>
      <c r="M4" s="2">
        <v>24</v>
      </c>
      <c r="N4" s="2">
        <v>8.1</v>
      </c>
      <c r="O4" s="2">
        <v>67</v>
      </c>
      <c r="P4" s="3">
        <f t="shared" si="0"/>
        <v>6.2000000000000011</v>
      </c>
      <c r="Q4" s="3">
        <f t="shared" si="1"/>
        <v>27.666666666666668</v>
      </c>
    </row>
    <row r="5" spans="1:17" x14ac:dyDescent="0.25">
      <c r="A5" s="1" t="s">
        <v>22</v>
      </c>
      <c r="B5" s="1" t="s">
        <v>18</v>
      </c>
      <c r="C5" s="1" t="s">
        <v>19</v>
      </c>
      <c r="D5" s="1">
        <v>1.9319999999999999</v>
      </c>
      <c r="E5" s="1">
        <v>1</v>
      </c>
      <c r="F5" s="1">
        <v>0.6</v>
      </c>
      <c r="G5" s="2">
        <v>2.36</v>
      </c>
      <c r="H5" s="2">
        <v>46</v>
      </c>
      <c r="I5" s="2">
        <v>56.1</v>
      </c>
      <c r="J5" s="2">
        <v>4.0270000000000001</v>
      </c>
      <c r="K5" s="2">
        <v>2.3069999999999999</v>
      </c>
      <c r="L5" s="2">
        <v>19</v>
      </c>
      <c r="M5" s="2">
        <v>35</v>
      </c>
      <c r="N5" s="2">
        <v>19.8</v>
      </c>
      <c r="O5" s="2">
        <v>59.9</v>
      </c>
      <c r="P5" s="3">
        <f t="shared" si="0"/>
        <v>0.4</v>
      </c>
      <c r="Q5" s="3">
        <f t="shared" si="1"/>
        <v>18.7</v>
      </c>
    </row>
    <row r="6" spans="1:17" x14ac:dyDescent="0.25">
      <c r="A6" s="1" t="s">
        <v>23</v>
      </c>
      <c r="B6" s="1" t="s">
        <v>18</v>
      </c>
      <c r="C6" s="1" t="s">
        <v>19</v>
      </c>
      <c r="D6" s="1">
        <v>2.7029999999999998</v>
      </c>
      <c r="E6" s="1">
        <v>4</v>
      </c>
      <c r="F6" s="1">
        <v>2.9</v>
      </c>
      <c r="G6" s="2">
        <v>1.6040000000000001</v>
      </c>
      <c r="H6" s="2">
        <v>50</v>
      </c>
      <c r="I6" s="2">
        <v>62.6</v>
      </c>
      <c r="J6" s="2">
        <v>3.6160000000000001</v>
      </c>
      <c r="K6" s="2">
        <v>0.98599999999999999</v>
      </c>
      <c r="L6" s="2">
        <v>19</v>
      </c>
      <c r="M6" s="2">
        <v>31</v>
      </c>
      <c r="N6" s="2">
        <v>22.4</v>
      </c>
      <c r="O6" s="2">
        <v>106.5</v>
      </c>
      <c r="P6" s="3">
        <f t="shared" si="0"/>
        <v>1.9333333333333333</v>
      </c>
      <c r="Q6" s="3">
        <f t="shared" si="1"/>
        <v>20.866666666666667</v>
      </c>
    </row>
    <row r="7" spans="1:17" x14ac:dyDescent="0.25">
      <c r="A7" s="1" t="s">
        <v>24</v>
      </c>
      <c r="B7" s="1" t="s">
        <v>18</v>
      </c>
      <c r="C7" s="1" t="s">
        <v>19</v>
      </c>
      <c r="D7" s="1">
        <v>4.7130000000000001</v>
      </c>
      <c r="E7" s="1">
        <v>0</v>
      </c>
      <c r="F7" s="1">
        <v>0</v>
      </c>
      <c r="G7" s="2">
        <v>3.22</v>
      </c>
      <c r="H7" s="2">
        <v>46</v>
      </c>
      <c r="I7" s="2">
        <v>61.3</v>
      </c>
      <c r="J7" s="2">
        <v>4.9379999999999997</v>
      </c>
      <c r="K7" s="2">
        <v>2.1509999999999998</v>
      </c>
      <c r="L7" s="2">
        <v>12</v>
      </c>
      <c r="M7" s="2">
        <v>17</v>
      </c>
      <c r="N7" s="2">
        <v>22</v>
      </c>
      <c r="O7" s="2">
        <v>111.4</v>
      </c>
      <c r="P7" s="3">
        <f t="shared" si="0"/>
        <v>0</v>
      </c>
      <c r="Q7" s="3">
        <f t="shared" si="1"/>
        <v>20.43333333333333</v>
      </c>
    </row>
    <row r="8" spans="1:17" x14ac:dyDescent="0.25">
      <c r="A8" s="1" t="s">
        <v>25</v>
      </c>
      <c r="B8" s="1" t="s">
        <v>18</v>
      </c>
      <c r="C8" s="1" t="s">
        <v>19</v>
      </c>
      <c r="D8" s="1">
        <v>3.3940000000000001</v>
      </c>
      <c r="E8" s="1">
        <v>1</v>
      </c>
      <c r="F8" s="1">
        <v>0.8</v>
      </c>
      <c r="G8" s="2">
        <v>4.2469999999999999</v>
      </c>
      <c r="H8" s="2">
        <v>26</v>
      </c>
      <c r="I8" s="2">
        <v>20.7</v>
      </c>
      <c r="J8" s="2">
        <v>5.4370000000000003</v>
      </c>
      <c r="K8" s="2">
        <v>2.9470000000000001</v>
      </c>
      <c r="L8" s="2">
        <v>10</v>
      </c>
      <c r="M8" s="2">
        <v>25</v>
      </c>
      <c r="N8" s="2">
        <v>8</v>
      </c>
      <c r="O8" s="2">
        <v>72.3</v>
      </c>
      <c r="P8" s="3">
        <f t="shared" si="0"/>
        <v>0.53333333333333344</v>
      </c>
      <c r="Q8" s="3">
        <f t="shared" si="1"/>
        <v>6.8999999999999995</v>
      </c>
    </row>
    <row r="9" spans="1:17" x14ac:dyDescent="0.25">
      <c r="A9" s="1" t="s">
        <v>26</v>
      </c>
      <c r="B9" s="1" t="s">
        <v>18</v>
      </c>
      <c r="C9" s="1" t="s">
        <v>19</v>
      </c>
      <c r="D9" s="1">
        <v>1.552</v>
      </c>
      <c r="E9" s="1">
        <v>6</v>
      </c>
      <c r="F9" s="1">
        <v>3.9</v>
      </c>
      <c r="G9" s="2">
        <v>2.0870000000000002</v>
      </c>
      <c r="H9" s="2">
        <v>28</v>
      </c>
      <c r="I9" s="2">
        <v>34.799999999999997</v>
      </c>
      <c r="J9" s="2">
        <v>5.2969999999999997</v>
      </c>
      <c r="K9" s="2">
        <v>2.4660000000000002</v>
      </c>
      <c r="L9" s="2">
        <v>22</v>
      </c>
      <c r="M9" s="2">
        <v>22</v>
      </c>
      <c r="N9" s="2">
        <v>19.399999999999999</v>
      </c>
      <c r="O9" s="2">
        <v>62.5</v>
      </c>
      <c r="P9" s="3">
        <f t="shared" si="0"/>
        <v>2.6</v>
      </c>
      <c r="Q9" s="3">
        <f t="shared" si="1"/>
        <v>11.6</v>
      </c>
    </row>
    <row r="10" spans="1:17" x14ac:dyDescent="0.25">
      <c r="A10" s="1" t="s">
        <v>27</v>
      </c>
      <c r="B10" s="1" t="s">
        <v>18</v>
      </c>
      <c r="C10" s="1" t="s">
        <v>19</v>
      </c>
      <c r="D10" s="1">
        <v>2.9540000000000002</v>
      </c>
      <c r="E10" s="1">
        <v>8</v>
      </c>
      <c r="F10" s="1">
        <v>6.7</v>
      </c>
      <c r="G10" s="2">
        <v>4.5019999999999998</v>
      </c>
      <c r="H10" s="2">
        <v>26</v>
      </c>
      <c r="I10" s="2">
        <v>28.1</v>
      </c>
      <c r="J10" s="2">
        <v>5.0720000000000001</v>
      </c>
      <c r="K10" s="2">
        <v>1.4730000000000001</v>
      </c>
      <c r="L10" s="2">
        <v>10</v>
      </c>
      <c r="M10" s="2">
        <v>31</v>
      </c>
      <c r="N10" s="2">
        <v>16.7</v>
      </c>
      <c r="O10" s="2">
        <v>89</v>
      </c>
      <c r="P10" s="3">
        <f t="shared" si="0"/>
        <v>4.4666666666666668</v>
      </c>
      <c r="Q10" s="3">
        <f t="shared" si="1"/>
        <v>9.3666666666666671</v>
      </c>
    </row>
    <row r="11" spans="1:17" x14ac:dyDescent="0.25">
      <c r="A11" s="1" t="s">
        <v>28</v>
      </c>
      <c r="B11" s="1" t="s">
        <v>18</v>
      </c>
      <c r="C11" s="1" t="s">
        <v>19</v>
      </c>
      <c r="D11" s="1">
        <v>2.5779999999999998</v>
      </c>
      <c r="E11" s="1">
        <v>0</v>
      </c>
      <c r="F11" s="1">
        <v>0</v>
      </c>
      <c r="G11" s="2">
        <v>1.9850000000000001</v>
      </c>
      <c r="H11" s="2">
        <v>45</v>
      </c>
      <c r="I11" s="2">
        <v>69.5</v>
      </c>
      <c r="J11" s="2">
        <v>3.875</v>
      </c>
      <c r="K11" s="2">
        <v>1.333</v>
      </c>
      <c r="L11" s="2">
        <v>14</v>
      </c>
      <c r="M11" s="2">
        <v>28</v>
      </c>
      <c r="N11" s="2">
        <v>21.9</v>
      </c>
      <c r="O11" s="2">
        <v>94.4</v>
      </c>
      <c r="P11" s="3">
        <f t="shared" si="0"/>
        <v>0</v>
      </c>
      <c r="Q11" s="3">
        <f t="shared" si="1"/>
        <v>23.166666666666664</v>
      </c>
    </row>
    <row r="12" spans="1:17" x14ac:dyDescent="0.25">
      <c r="A12" s="1" t="s">
        <v>29</v>
      </c>
      <c r="B12" s="1" t="s">
        <v>18</v>
      </c>
      <c r="C12" s="1" t="s">
        <v>19</v>
      </c>
      <c r="D12" s="1">
        <v>2.7250000000000001</v>
      </c>
      <c r="E12" s="1">
        <v>4</v>
      </c>
      <c r="F12" s="1">
        <v>2.7</v>
      </c>
      <c r="G12" s="2">
        <v>3.4820000000000002</v>
      </c>
      <c r="H12" s="2">
        <v>21</v>
      </c>
      <c r="I12" s="2">
        <v>20.9</v>
      </c>
      <c r="J12" s="2">
        <v>2.9660000000000002</v>
      </c>
      <c r="K12" s="2">
        <v>2.069</v>
      </c>
      <c r="L12" s="2">
        <v>24</v>
      </c>
      <c r="M12" s="2">
        <v>29</v>
      </c>
      <c r="N12" s="2">
        <v>28</v>
      </c>
      <c r="O12" s="2">
        <v>66.900000000000006</v>
      </c>
      <c r="P12" s="3">
        <f t="shared" si="0"/>
        <v>1.8000000000000003</v>
      </c>
      <c r="Q12" s="3">
        <f t="shared" si="1"/>
        <v>6.9666666666666668</v>
      </c>
    </row>
    <row r="13" spans="1:17" x14ac:dyDescent="0.25">
      <c r="A13" s="1" t="s">
        <v>30</v>
      </c>
      <c r="B13" s="1" t="s">
        <v>18</v>
      </c>
      <c r="C13" s="1" t="s">
        <v>31</v>
      </c>
      <c r="D13" s="1">
        <v>1.7270000000000001</v>
      </c>
      <c r="E13" s="1">
        <v>0</v>
      </c>
      <c r="F13" s="1">
        <v>0</v>
      </c>
      <c r="G13" s="2">
        <v>0.5</v>
      </c>
      <c r="H13" s="2">
        <v>47</v>
      </c>
      <c r="I13" s="2">
        <v>81.2</v>
      </c>
      <c r="J13" s="2">
        <v>2.1789999999999998</v>
      </c>
      <c r="K13" s="2">
        <v>0.3</v>
      </c>
      <c r="L13" s="2">
        <v>29</v>
      </c>
      <c r="M13" s="2">
        <v>44</v>
      </c>
      <c r="N13" s="2">
        <v>35</v>
      </c>
      <c r="O13" s="2">
        <v>115.7</v>
      </c>
      <c r="P13" s="3">
        <f t="shared" si="0"/>
        <v>0</v>
      </c>
      <c r="Q13" s="3">
        <f t="shared" si="1"/>
        <v>27.066666666666666</v>
      </c>
    </row>
    <row r="14" spans="1:17" x14ac:dyDescent="0.25">
      <c r="A14" s="1" t="s">
        <v>32</v>
      </c>
      <c r="B14" s="1" t="s">
        <v>18</v>
      </c>
      <c r="C14" s="1" t="s">
        <v>31</v>
      </c>
      <c r="D14" s="1">
        <v>1.355</v>
      </c>
      <c r="E14" s="1">
        <v>12</v>
      </c>
      <c r="F14" s="1">
        <v>8.9</v>
      </c>
      <c r="G14" s="2">
        <v>0.19700000000000001</v>
      </c>
      <c r="H14" s="2">
        <v>65</v>
      </c>
      <c r="I14" s="2">
        <v>138.19999999999999</v>
      </c>
      <c r="J14" s="2">
        <v>2.109</v>
      </c>
      <c r="K14" s="2">
        <v>0.97599999999999998</v>
      </c>
      <c r="L14" s="2">
        <v>28</v>
      </c>
      <c r="M14" s="2">
        <v>53</v>
      </c>
      <c r="N14" s="2">
        <v>31.6</v>
      </c>
      <c r="O14" s="2">
        <v>112.3</v>
      </c>
      <c r="P14" s="3">
        <f t="shared" si="0"/>
        <v>5.9333333333333336</v>
      </c>
      <c r="Q14" s="3">
        <f t="shared" si="1"/>
        <v>46.066666666666663</v>
      </c>
    </row>
    <row r="15" spans="1:17" x14ac:dyDescent="0.25">
      <c r="A15" s="1" t="s">
        <v>33</v>
      </c>
      <c r="B15" s="1" t="s">
        <v>18</v>
      </c>
      <c r="C15" s="1" t="s">
        <v>31</v>
      </c>
      <c r="D15" s="1">
        <v>2.5590000000000002</v>
      </c>
      <c r="E15" s="1">
        <v>1</v>
      </c>
      <c r="F15" s="1">
        <v>2.5</v>
      </c>
      <c r="G15" s="2">
        <v>0.54700000000000004</v>
      </c>
      <c r="H15" s="2">
        <v>50</v>
      </c>
      <c r="I15" s="2">
        <v>164.8</v>
      </c>
      <c r="J15" s="2">
        <v>3.1789999999999998</v>
      </c>
      <c r="K15" s="2">
        <v>1.6</v>
      </c>
      <c r="L15" s="2">
        <v>33</v>
      </c>
      <c r="M15" s="2">
        <v>45</v>
      </c>
      <c r="N15" s="2">
        <v>41.2</v>
      </c>
      <c r="O15" s="2">
        <v>126.2</v>
      </c>
      <c r="P15" s="3">
        <f t="shared" si="0"/>
        <v>1.6666666666666667</v>
      </c>
      <c r="Q15" s="3">
        <f t="shared" si="1"/>
        <v>54.933333333333337</v>
      </c>
    </row>
    <row r="16" spans="1:17" x14ac:dyDescent="0.25">
      <c r="A16" s="1" t="s">
        <v>34</v>
      </c>
      <c r="B16" s="1" t="s">
        <v>18</v>
      </c>
      <c r="C16" s="1" t="s">
        <v>31</v>
      </c>
      <c r="D16" s="1">
        <v>2.6970000000000001</v>
      </c>
      <c r="E16" s="1">
        <v>11</v>
      </c>
      <c r="F16" s="1">
        <v>9.5</v>
      </c>
      <c r="G16" s="2">
        <v>0.77900000000000003</v>
      </c>
      <c r="H16" s="2">
        <v>81</v>
      </c>
      <c r="I16" s="2">
        <v>111</v>
      </c>
      <c r="J16" s="2">
        <v>3.8149999999999999</v>
      </c>
      <c r="K16" s="2">
        <v>2.476</v>
      </c>
      <c r="L16" s="2">
        <v>35</v>
      </c>
      <c r="M16" s="2">
        <v>44</v>
      </c>
      <c r="N16" s="2">
        <v>27.7</v>
      </c>
      <c r="O16" s="2">
        <v>63.8</v>
      </c>
      <c r="P16" s="3">
        <f t="shared" si="0"/>
        <v>6.3333333333333339</v>
      </c>
      <c r="Q16" s="3">
        <f t="shared" si="1"/>
        <v>37</v>
      </c>
    </row>
    <row r="17" spans="1:17" x14ac:dyDescent="0.25">
      <c r="A17" s="1" t="s">
        <v>35</v>
      </c>
      <c r="B17" s="1" t="s">
        <v>18</v>
      </c>
      <c r="C17" s="1" t="s">
        <v>31</v>
      </c>
      <c r="D17" s="1">
        <v>3.59</v>
      </c>
      <c r="E17" s="1">
        <v>1</v>
      </c>
      <c r="F17" s="1">
        <v>0.7</v>
      </c>
      <c r="G17" s="2">
        <v>2.4239999999999999</v>
      </c>
      <c r="H17" s="2">
        <v>14</v>
      </c>
      <c r="I17" s="2">
        <v>17.899999999999999</v>
      </c>
      <c r="J17" s="2">
        <v>4.6619999999999999</v>
      </c>
      <c r="K17" s="2">
        <v>1.4430000000000001</v>
      </c>
      <c r="L17" s="2">
        <v>4</v>
      </c>
      <c r="M17" s="2">
        <v>31</v>
      </c>
      <c r="N17" s="2">
        <v>2.1</v>
      </c>
      <c r="O17" s="2">
        <v>63.5</v>
      </c>
      <c r="P17" s="3">
        <f t="shared" si="0"/>
        <v>0.46666666666666662</v>
      </c>
      <c r="Q17" s="3">
        <f t="shared" si="1"/>
        <v>5.9666666666666659</v>
      </c>
    </row>
    <row r="18" spans="1:17" x14ac:dyDescent="0.25">
      <c r="A18" s="1" t="s">
        <v>36</v>
      </c>
      <c r="B18" s="1" t="s">
        <v>18</v>
      </c>
      <c r="C18" s="1" t="s">
        <v>31</v>
      </c>
      <c r="D18" s="1">
        <v>1.0649999999999999</v>
      </c>
      <c r="E18" s="1">
        <v>18</v>
      </c>
      <c r="F18" s="1">
        <v>18.600000000000001</v>
      </c>
      <c r="G18" s="2">
        <v>2.1999999999999999E-2</v>
      </c>
      <c r="H18" s="2">
        <v>41</v>
      </c>
      <c r="I18" s="2">
        <v>262.5</v>
      </c>
      <c r="J18" s="2">
        <v>1.1970000000000001</v>
      </c>
      <c r="K18" s="2">
        <v>0.755</v>
      </c>
      <c r="L18" s="2">
        <v>34</v>
      </c>
      <c r="M18" s="2">
        <v>33</v>
      </c>
      <c r="N18" s="2">
        <v>73.7</v>
      </c>
      <c r="O18" s="2">
        <v>129.30000000000001</v>
      </c>
      <c r="P18" s="3">
        <f t="shared" si="0"/>
        <v>12.400000000000002</v>
      </c>
      <c r="Q18" s="3">
        <f t="shared" si="1"/>
        <v>87.5</v>
      </c>
    </row>
    <row r="19" spans="1:17" x14ac:dyDescent="0.25">
      <c r="A19" s="1" t="s">
        <v>37</v>
      </c>
      <c r="B19" s="1" t="s">
        <v>18</v>
      </c>
      <c r="C19" s="1" t="s">
        <v>31</v>
      </c>
      <c r="D19" s="1">
        <v>2.008</v>
      </c>
      <c r="E19" s="1">
        <v>1</v>
      </c>
      <c r="F19" s="1">
        <v>0.9</v>
      </c>
      <c r="G19" s="2">
        <v>1.2250000000000001</v>
      </c>
      <c r="H19" s="2">
        <v>37</v>
      </c>
      <c r="I19" s="2">
        <v>51.8</v>
      </c>
      <c r="J19" s="2">
        <v>1.393</v>
      </c>
      <c r="K19" s="2">
        <v>0.86599999999999999</v>
      </c>
      <c r="L19" s="2">
        <v>58</v>
      </c>
      <c r="M19" s="2">
        <v>49</v>
      </c>
      <c r="N19" s="2">
        <v>68.3</v>
      </c>
      <c r="O19" s="2">
        <v>94.5</v>
      </c>
      <c r="P19" s="3">
        <f t="shared" si="0"/>
        <v>0.6</v>
      </c>
      <c r="Q19" s="3">
        <f t="shared" si="1"/>
        <v>17.266666666666666</v>
      </c>
    </row>
    <row r="20" spans="1:17" x14ac:dyDescent="0.25">
      <c r="A20" s="1" t="s">
        <v>38</v>
      </c>
      <c r="B20" s="1" t="s">
        <v>18</v>
      </c>
      <c r="C20" s="1" t="s">
        <v>31</v>
      </c>
      <c r="D20" s="1">
        <v>3.0449999999999999</v>
      </c>
      <c r="E20" s="1">
        <v>3</v>
      </c>
      <c r="F20" s="1">
        <v>2.4</v>
      </c>
      <c r="G20" s="2">
        <v>1.333</v>
      </c>
      <c r="H20" s="2">
        <v>52</v>
      </c>
      <c r="I20" s="2">
        <v>88</v>
      </c>
      <c r="J20" s="2">
        <v>3.835</v>
      </c>
      <c r="K20" s="2">
        <v>1.0820000000000001</v>
      </c>
      <c r="L20" s="2">
        <v>33</v>
      </c>
      <c r="M20" s="2">
        <v>44</v>
      </c>
      <c r="N20" s="2">
        <v>36.4</v>
      </c>
      <c r="O20" s="2">
        <v>122.6</v>
      </c>
      <c r="P20" s="3">
        <f t="shared" si="0"/>
        <v>1.6</v>
      </c>
      <c r="Q20" s="3">
        <f t="shared" si="1"/>
        <v>29.333333333333332</v>
      </c>
    </row>
    <row r="21" spans="1:17" x14ac:dyDescent="0.25">
      <c r="A21" s="1" t="s">
        <v>39</v>
      </c>
      <c r="B21" s="1" t="s">
        <v>18</v>
      </c>
      <c r="C21" s="1" t="s">
        <v>31</v>
      </c>
      <c r="D21" s="1">
        <v>2.0449999999999999</v>
      </c>
      <c r="E21" s="1">
        <v>6</v>
      </c>
      <c r="F21" s="1">
        <v>3.7</v>
      </c>
      <c r="G21" s="2">
        <v>1.1439999999999999</v>
      </c>
      <c r="H21" s="2">
        <v>71</v>
      </c>
      <c r="I21" s="2">
        <v>123</v>
      </c>
      <c r="J21" s="2">
        <v>4.3769999999999998</v>
      </c>
      <c r="K21" s="2">
        <v>1.84</v>
      </c>
      <c r="L21" s="2">
        <v>20</v>
      </c>
      <c r="M21" s="2">
        <v>36</v>
      </c>
      <c r="N21" s="2">
        <v>23</v>
      </c>
      <c r="O21" s="2">
        <v>73.2</v>
      </c>
      <c r="P21" s="3">
        <f t="shared" si="0"/>
        <v>2.4666666666666668</v>
      </c>
      <c r="Q21" s="3">
        <f t="shared" si="1"/>
        <v>41</v>
      </c>
    </row>
    <row r="22" spans="1:17" x14ac:dyDescent="0.25">
      <c r="A22" s="1" t="s">
        <v>40</v>
      </c>
      <c r="B22" s="1" t="s">
        <v>18</v>
      </c>
      <c r="C22" s="1" t="s">
        <v>31</v>
      </c>
      <c r="D22" s="1">
        <v>3.3439999999999999</v>
      </c>
      <c r="E22" s="1">
        <v>0</v>
      </c>
      <c r="F22" s="1">
        <v>0</v>
      </c>
      <c r="G22" s="2">
        <v>2.278</v>
      </c>
      <c r="H22" s="2">
        <v>26</v>
      </c>
      <c r="I22" s="2">
        <v>30.3</v>
      </c>
      <c r="J22" s="2">
        <v>4.7889999999999997</v>
      </c>
      <c r="K22" s="2">
        <v>0.86299999999999999</v>
      </c>
      <c r="L22" s="2">
        <v>14</v>
      </c>
      <c r="M22" s="2">
        <v>53</v>
      </c>
      <c r="N22" s="2">
        <v>13.8</v>
      </c>
      <c r="O22" s="2">
        <v>85.3</v>
      </c>
      <c r="P22" s="3">
        <f t="shared" si="0"/>
        <v>0</v>
      </c>
      <c r="Q22" s="3">
        <f t="shared" si="1"/>
        <v>10.100000000000001</v>
      </c>
    </row>
    <row r="23" spans="1:17" x14ac:dyDescent="0.25">
      <c r="A23" s="1" t="s">
        <v>41</v>
      </c>
      <c r="B23" s="1" t="s">
        <v>18</v>
      </c>
      <c r="C23" s="1" t="s">
        <v>31</v>
      </c>
      <c r="D23" s="1">
        <v>3.4239999999999999</v>
      </c>
      <c r="E23" s="1">
        <v>3</v>
      </c>
      <c r="F23" s="1">
        <v>2.2999999999999998</v>
      </c>
      <c r="G23" s="2">
        <v>1.1599999999999999</v>
      </c>
      <c r="H23" s="2">
        <v>56</v>
      </c>
      <c r="I23" s="2">
        <v>75.599999999999994</v>
      </c>
      <c r="J23" s="2">
        <v>3.3719999999999999</v>
      </c>
      <c r="K23" s="2">
        <v>1.5469999999999999</v>
      </c>
      <c r="L23" s="2">
        <v>38</v>
      </c>
      <c r="M23" s="2">
        <v>49</v>
      </c>
      <c r="N23" s="2">
        <v>34.4</v>
      </c>
      <c r="O23" s="2">
        <v>85.1</v>
      </c>
      <c r="P23" s="3">
        <f t="shared" si="0"/>
        <v>1.5333333333333332</v>
      </c>
      <c r="Q23" s="3">
        <f t="shared" si="1"/>
        <v>25.2</v>
      </c>
    </row>
    <row r="24" spans="1:17" x14ac:dyDescent="0.25">
      <c r="A24" s="1" t="s">
        <v>42</v>
      </c>
      <c r="B24" s="1" t="s">
        <v>43</v>
      </c>
      <c r="C24" s="1" t="s">
        <v>19</v>
      </c>
      <c r="D24" s="1">
        <v>2.9049999999999998</v>
      </c>
      <c r="E24" s="1">
        <v>1</v>
      </c>
      <c r="F24" s="1">
        <v>0.5</v>
      </c>
      <c r="G24" s="2">
        <v>3.4260000000000002</v>
      </c>
      <c r="H24" s="2">
        <v>48</v>
      </c>
      <c r="I24" s="2">
        <v>50.5</v>
      </c>
      <c r="J24" s="2">
        <v>5.7949999999999999</v>
      </c>
      <c r="K24" s="2">
        <v>2.6779999999999999</v>
      </c>
      <c r="L24" s="2">
        <v>4</v>
      </c>
      <c r="M24" s="2">
        <v>27</v>
      </c>
      <c r="N24" s="2">
        <v>4.5999999999999996</v>
      </c>
      <c r="O24" s="2">
        <v>67.900000000000006</v>
      </c>
      <c r="P24" s="3">
        <f t="shared" si="0"/>
        <v>0.33333333333333337</v>
      </c>
      <c r="Q24" s="3">
        <f t="shared" si="1"/>
        <v>16.833333333333332</v>
      </c>
    </row>
    <row r="25" spans="1:17" x14ac:dyDescent="0.25">
      <c r="A25" s="1" t="s">
        <v>44</v>
      </c>
      <c r="B25" s="1" t="s">
        <v>43</v>
      </c>
      <c r="C25" s="1" t="s">
        <v>19</v>
      </c>
      <c r="D25" s="1">
        <v>2.4830000000000001</v>
      </c>
      <c r="E25" s="1">
        <v>8</v>
      </c>
      <c r="F25" s="1">
        <v>7.3</v>
      </c>
      <c r="G25" s="1">
        <v>3.589</v>
      </c>
      <c r="H25" s="1">
        <v>56</v>
      </c>
      <c r="I25" s="1">
        <v>58.5</v>
      </c>
      <c r="J25" s="1">
        <v>6.1470000000000002</v>
      </c>
      <c r="K25" s="1">
        <v>2.56</v>
      </c>
      <c r="L25" s="1">
        <v>14</v>
      </c>
      <c r="M25" s="1">
        <v>31</v>
      </c>
      <c r="N25" s="1">
        <v>14.8</v>
      </c>
      <c r="O25" s="1">
        <v>64.5</v>
      </c>
      <c r="P25" s="3">
        <f t="shared" si="0"/>
        <v>4.8666666666666663</v>
      </c>
      <c r="Q25" s="3">
        <f t="shared" si="1"/>
        <v>19.5</v>
      </c>
    </row>
    <row r="26" spans="1:17" x14ac:dyDescent="0.25">
      <c r="A26" s="1" t="s">
        <v>45</v>
      </c>
      <c r="B26" s="1" t="s">
        <v>43</v>
      </c>
      <c r="C26" s="1" t="s">
        <v>19</v>
      </c>
      <c r="D26" s="1">
        <v>3.5369999999999999</v>
      </c>
      <c r="E26" s="1">
        <v>0</v>
      </c>
      <c r="F26" s="1">
        <v>0</v>
      </c>
      <c r="G26" s="2">
        <v>4.7089999999999996</v>
      </c>
      <c r="H26" s="2">
        <v>14</v>
      </c>
      <c r="I26" s="2">
        <v>12.1</v>
      </c>
      <c r="J26" s="2">
        <v>5.3310000000000004</v>
      </c>
      <c r="K26" s="2">
        <v>2.7930000000000001</v>
      </c>
      <c r="L26" s="2">
        <v>9</v>
      </c>
      <c r="M26" s="2">
        <v>25</v>
      </c>
      <c r="N26" s="2">
        <v>8.1</v>
      </c>
      <c r="O26" s="2">
        <v>49.2</v>
      </c>
      <c r="P26" s="3">
        <f t="shared" si="0"/>
        <v>0</v>
      </c>
      <c r="Q26" s="3">
        <f t="shared" si="1"/>
        <v>4.0333333333333332</v>
      </c>
    </row>
    <row r="27" spans="1:17" x14ac:dyDescent="0.25">
      <c r="A27" s="1" t="s">
        <v>46</v>
      </c>
      <c r="B27" s="1" t="s">
        <v>43</v>
      </c>
      <c r="C27" s="1" t="s">
        <v>19</v>
      </c>
      <c r="D27" s="1">
        <v>2.0550000000000002</v>
      </c>
      <c r="E27" s="1">
        <v>6</v>
      </c>
      <c r="F27" s="1">
        <v>4.3</v>
      </c>
      <c r="G27" s="1">
        <v>2.8420000000000001</v>
      </c>
      <c r="H27" s="1">
        <v>50</v>
      </c>
      <c r="I27" s="1">
        <v>52.4</v>
      </c>
      <c r="J27" s="1">
        <v>5.1929999999999996</v>
      </c>
      <c r="K27" s="1">
        <v>4.399</v>
      </c>
      <c r="L27" s="1">
        <v>25</v>
      </c>
      <c r="M27" s="1">
        <v>30</v>
      </c>
      <c r="N27" s="1">
        <v>28</v>
      </c>
      <c r="O27" s="1">
        <v>34.4</v>
      </c>
      <c r="P27" s="3">
        <f t="shared" si="0"/>
        <v>2.8666666666666667</v>
      </c>
      <c r="Q27" s="3">
        <f t="shared" si="1"/>
        <v>17.466666666666665</v>
      </c>
    </row>
    <row r="28" spans="1:17" x14ac:dyDescent="0.25">
      <c r="A28" s="1" t="s">
        <v>47</v>
      </c>
      <c r="B28" s="1" t="s">
        <v>43</v>
      </c>
      <c r="C28" s="1" t="s">
        <v>19</v>
      </c>
      <c r="D28" s="1">
        <v>1.399</v>
      </c>
      <c r="E28" s="1">
        <v>24</v>
      </c>
      <c r="F28" s="1">
        <v>22.1</v>
      </c>
      <c r="G28" s="1">
        <v>4.1159999999999997</v>
      </c>
      <c r="H28" s="1">
        <v>28</v>
      </c>
      <c r="I28" s="1">
        <v>33.4</v>
      </c>
      <c r="J28" s="1">
        <v>4.7359999999999998</v>
      </c>
      <c r="K28" s="1">
        <v>2.8119999999999998</v>
      </c>
      <c r="L28" s="1">
        <v>23</v>
      </c>
      <c r="M28" s="1">
        <v>31</v>
      </c>
      <c r="N28" s="1">
        <v>29.8</v>
      </c>
      <c r="O28" s="1">
        <v>61.2</v>
      </c>
      <c r="P28" s="3">
        <f t="shared" si="0"/>
        <v>14.733333333333334</v>
      </c>
      <c r="Q28" s="3">
        <f t="shared" si="1"/>
        <v>11.133333333333333</v>
      </c>
    </row>
    <row r="29" spans="1:17" x14ac:dyDescent="0.25">
      <c r="A29" s="1" t="s">
        <v>48</v>
      </c>
      <c r="B29" s="1" t="s">
        <v>43</v>
      </c>
      <c r="C29" s="1" t="s">
        <v>19</v>
      </c>
      <c r="D29" s="1">
        <v>2.117</v>
      </c>
      <c r="E29" s="1">
        <v>8</v>
      </c>
      <c r="F29" s="1">
        <v>6.7</v>
      </c>
      <c r="G29" s="1">
        <v>2.65</v>
      </c>
      <c r="H29" s="1">
        <v>50</v>
      </c>
      <c r="I29" s="1">
        <v>58.4</v>
      </c>
      <c r="J29" s="1">
        <v>6.5119999999999996</v>
      </c>
      <c r="K29" s="1">
        <v>2.3519999999999999</v>
      </c>
      <c r="L29" s="1">
        <v>11</v>
      </c>
      <c r="M29" s="1">
        <v>29</v>
      </c>
      <c r="N29" s="1">
        <v>15.3</v>
      </c>
      <c r="O29" s="1">
        <v>69.8</v>
      </c>
      <c r="P29" s="3">
        <f t="shared" si="0"/>
        <v>4.4666666666666668</v>
      </c>
      <c r="Q29" s="3">
        <f t="shared" si="1"/>
        <v>19.466666666666665</v>
      </c>
    </row>
    <row r="30" spans="1:17" x14ac:dyDescent="0.25">
      <c r="A30" s="1" t="s">
        <v>49</v>
      </c>
      <c r="B30" s="1" t="s">
        <v>43</v>
      </c>
      <c r="C30" s="1" t="s">
        <v>19</v>
      </c>
      <c r="D30" s="1">
        <v>2.5739999999999998</v>
      </c>
      <c r="E30" s="1">
        <v>16</v>
      </c>
      <c r="F30" s="1">
        <v>17</v>
      </c>
      <c r="G30" s="1">
        <v>1.996</v>
      </c>
      <c r="H30" s="1">
        <v>72</v>
      </c>
      <c r="I30" s="1">
        <v>132.1</v>
      </c>
      <c r="J30" s="1">
        <v>6.5259999999999998</v>
      </c>
      <c r="K30" s="1">
        <v>2.742</v>
      </c>
      <c r="L30" s="1">
        <v>12</v>
      </c>
      <c r="M30" s="1">
        <v>31</v>
      </c>
      <c r="N30" s="1">
        <v>10</v>
      </c>
      <c r="O30" s="1">
        <v>66.2</v>
      </c>
      <c r="P30" s="3">
        <f t="shared" si="0"/>
        <v>11.333333333333332</v>
      </c>
      <c r="Q30" s="3">
        <f t="shared" si="1"/>
        <v>44.033333333333331</v>
      </c>
    </row>
    <row r="31" spans="1:17" x14ac:dyDescent="0.25">
      <c r="A31" s="1" t="s">
        <v>50</v>
      </c>
      <c r="B31" s="1" t="s">
        <v>43</v>
      </c>
      <c r="C31" s="1" t="s">
        <v>19</v>
      </c>
      <c r="D31" s="1">
        <v>3.8319999999999999</v>
      </c>
      <c r="E31" s="1">
        <v>2</v>
      </c>
      <c r="F31" s="1">
        <v>2.8</v>
      </c>
      <c r="G31" s="2">
        <v>1.8320000000000001</v>
      </c>
      <c r="H31" s="2">
        <v>69</v>
      </c>
      <c r="I31" s="2">
        <v>82.4</v>
      </c>
      <c r="J31" s="2">
        <v>5.415</v>
      </c>
      <c r="K31" s="2">
        <v>4.1390000000000002</v>
      </c>
      <c r="L31" s="2">
        <v>9</v>
      </c>
      <c r="M31" s="2">
        <v>31</v>
      </c>
      <c r="N31" s="2">
        <v>8.5</v>
      </c>
      <c r="O31" s="2">
        <v>36.1</v>
      </c>
      <c r="P31" s="3">
        <f t="shared" si="0"/>
        <v>1.8666666666666665</v>
      </c>
      <c r="Q31" s="3">
        <f t="shared" si="1"/>
        <v>27.466666666666669</v>
      </c>
    </row>
    <row r="32" spans="1:17" x14ac:dyDescent="0.25">
      <c r="A32" s="1" t="s">
        <v>51</v>
      </c>
      <c r="B32" s="1" t="s">
        <v>43</v>
      </c>
      <c r="C32" s="1" t="s">
        <v>19</v>
      </c>
      <c r="D32" s="1">
        <v>3.1190000000000002</v>
      </c>
      <c r="E32" s="1">
        <v>1</v>
      </c>
      <c r="F32" s="1">
        <v>0.5</v>
      </c>
      <c r="G32" s="2">
        <v>1.85</v>
      </c>
      <c r="H32" s="2">
        <v>31</v>
      </c>
      <c r="I32" s="2">
        <v>30.3</v>
      </c>
      <c r="J32" s="2">
        <v>5.9260000000000002</v>
      </c>
      <c r="K32" s="2">
        <v>2.9889999999999999</v>
      </c>
      <c r="L32" s="2">
        <v>15</v>
      </c>
      <c r="M32" s="2">
        <v>18</v>
      </c>
      <c r="N32" s="2">
        <v>15.2</v>
      </c>
      <c r="O32" s="2">
        <v>49.2</v>
      </c>
      <c r="P32" s="3">
        <f t="shared" si="0"/>
        <v>0.33333333333333337</v>
      </c>
      <c r="Q32" s="3">
        <f t="shared" si="1"/>
        <v>10.100000000000001</v>
      </c>
    </row>
    <row r="33" spans="1:17" x14ac:dyDescent="0.25">
      <c r="A33" s="1" t="s">
        <v>52</v>
      </c>
      <c r="B33" s="1" t="s">
        <v>43</v>
      </c>
      <c r="C33" s="1" t="s">
        <v>19</v>
      </c>
      <c r="D33" s="1">
        <v>2.508</v>
      </c>
      <c r="E33" s="1">
        <v>12</v>
      </c>
      <c r="F33" s="1">
        <v>11.4</v>
      </c>
      <c r="G33" s="1">
        <v>3.5169999999999999</v>
      </c>
      <c r="H33" s="1">
        <v>56</v>
      </c>
      <c r="I33" s="1">
        <v>59.5</v>
      </c>
      <c r="J33" s="1">
        <v>5.3390000000000004</v>
      </c>
      <c r="K33" s="1">
        <v>2.6150000000000002</v>
      </c>
      <c r="L33" s="1">
        <v>25</v>
      </c>
      <c r="M33" s="1">
        <v>44</v>
      </c>
      <c r="N33" s="1">
        <v>26.8</v>
      </c>
      <c r="O33" s="1">
        <v>51.1</v>
      </c>
      <c r="P33" s="3">
        <f t="shared" si="0"/>
        <v>7.6</v>
      </c>
      <c r="Q33" s="3">
        <f t="shared" si="1"/>
        <v>19.833333333333332</v>
      </c>
    </row>
    <row r="34" spans="1:17" x14ac:dyDescent="0.25">
      <c r="A34" s="1" t="s">
        <v>53</v>
      </c>
      <c r="B34" s="1" t="s">
        <v>43</v>
      </c>
      <c r="C34" s="1" t="s">
        <v>19</v>
      </c>
      <c r="D34" s="1">
        <v>3.802</v>
      </c>
      <c r="E34" s="1">
        <v>5</v>
      </c>
      <c r="F34" s="1">
        <v>5.5</v>
      </c>
      <c r="G34" s="1">
        <v>4.8330000000000002</v>
      </c>
      <c r="H34" s="1">
        <v>41</v>
      </c>
      <c r="I34" s="1">
        <v>36.9</v>
      </c>
      <c r="J34" s="1">
        <v>5.1020000000000003</v>
      </c>
      <c r="K34" s="1">
        <v>4.1980000000000004</v>
      </c>
      <c r="L34" s="1">
        <v>20</v>
      </c>
      <c r="M34" s="1">
        <v>29</v>
      </c>
      <c r="N34" s="1">
        <v>18.600000000000001</v>
      </c>
      <c r="O34" s="1">
        <v>45.9</v>
      </c>
      <c r="P34" s="3">
        <f t="shared" si="0"/>
        <v>3.6666666666666665</v>
      </c>
      <c r="Q34" s="3">
        <f t="shared" si="1"/>
        <v>12.3</v>
      </c>
    </row>
    <row r="35" spans="1:17" x14ac:dyDescent="0.25">
      <c r="A35" s="1" t="s">
        <v>54</v>
      </c>
      <c r="B35" s="1" t="s">
        <v>43</v>
      </c>
      <c r="C35" s="1" t="s">
        <v>19</v>
      </c>
      <c r="D35" s="1">
        <v>0</v>
      </c>
      <c r="E35" s="1">
        <v>0</v>
      </c>
      <c r="F35" s="1">
        <v>3.1349999999999998</v>
      </c>
      <c r="G35" s="1">
        <v>47</v>
      </c>
      <c r="H35" s="1">
        <v>41.8</v>
      </c>
      <c r="I35" s="1">
        <v>6.101</v>
      </c>
      <c r="J35" s="1">
        <v>2.7759999999999998</v>
      </c>
      <c r="K35" s="1">
        <v>10</v>
      </c>
      <c r="L35" s="1">
        <v>31</v>
      </c>
      <c r="M35" s="1">
        <v>11.5</v>
      </c>
      <c r="N35" s="1">
        <v>56.3</v>
      </c>
      <c r="O35" s="1">
        <v>56.3</v>
      </c>
      <c r="P35" s="3">
        <f t="shared" si="0"/>
        <v>2.09</v>
      </c>
      <c r="Q35" s="3">
        <f t="shared" si="1"/>
        <v>2.0336666666666665</v>
      </c>
    </row>
    <row r="36" spans="1:17" x14ac:dyDescent="0.25">
      <c r="A36" s="1" t="s">
        <v>55</v>
      </c>
      <c r="B36" s="1" t="s">
        <v>43</v>
      </c>
      <c r="C36" s="1" t="s">
        <v>31</v>
      </c>
      <c r="D36" s="1">
        <v>2.532</v>
      </c>
      <c r="E36" s="1">
        <v>9</v>
      </c>
      <c r="F36" s="1">
        <v>9.6999999999999993</v>
      </c>
      <c r="G36" s="2">
        <v>1.266</v>
      </c>
      <c r="H36" s="2">
        <v>78</v>
      </c>
      <c r="I36" s="2">
        <v>111.2</v>
      </c>
      <c r="J36" s="2">
        <v>2.7519999999999998</v>
      </c>
      <c r="K36" s="2">
        <v>1.575</v>
      </c>
      <c r="L36" s="2">
        <v>35</v>
      </c>
      <c r="M36" s="2">
        <v>44</v>
      </c>
      <c r="N36" s="2">
        <v>43.5</v>
      </c>
      <c r="O36" s="2">
        <v>75.2</v>
      </c>
      <c r="P36" s="3">
        <f t="shared" si="0"/>
        <v>6.4666666666666668</v>
      </c>
      <c r="Q36" s="3">
        <f t="shared" si="1"/>
        <v>37.06666666666667</v>
      </c>
    </row>
    <row r="37" spans="1:17" x14ac:dyDescent="0.25">
      <c r="A37" s="1" t="s">
        <v>56</v>
      </c>
      <c r="B37" s="1" t="s">
        <v>43</v>
      </c>
      <c r="C37" s="1" t="s">
        <v>31</v>
      </c>
      <c r="D37" s="1">
        <v>2.056</v>
      </c>
      <c r="E37" s="1">
        <v>6</v>
      </c>
      <c r="F37" s="1">
        <v>4.4000000000000004</v>
      </c>
      <c r="G37" s="2">
        <v>0.58399999999999996</v>
      </c>
      <c r="H37" s="2">
        <v>91</v>
      </c>
      <c r="I37" s="2">
        <v>146.4</v>
      </c>
      <c r="J37" s="2">
        <v>3.5910000000000002</v>
      </c>
      <c r="K37" s="2">
        <v>1.976</v>
      </c>
      <c r="L37" s="2">
        <v>22</v>
      </c>
      <c r="M37" s="2">
        <v>38</v>
      </c>
      <c r="N37" s="2">
        <v>28.8</v>
      </c>
      <c r="O37" s="2">
        <v>57.7</v>
      </c>
      <c r="P37" s="3">
        <f t="shared" si="0"/>
        <v>2.9333333333333336</v>
      </c>
      <c r="Q37" s="3">
        <f t="shared" si="1"/>
        <v>48.800000000000004</v>
      </c>
    </row>
    <row r="38" spans="1:17" x14ac:dyDescent="0.25">
      <c r="A38" s="1" t="s">
        <v>57</v>
      </c>
      <c r="B38" s="1" t="s">
        <v>43</v>
      </c>
      <c r="C38" s="1" t="s">
        <v>31</v>
      </c>
      <c r="D38" s="1">
        <v>1.5740000000000001</v>
      </c>
      <c r="E38" s="1">
        <v>37</v>
      </c>
      <c r="F38" s="1">
        <v>44.9</v>
      </c>
      <c r="G38" s="1">
        <v>1.603</v>
      </c>
      <c r="H38" s="1">
        <v>81</v>
      </c>
      <c r="I38" s="1">
        <v>146.1</v>
      </c>
      <c r="J38" s="1">
        <v>3.8010000000000002</v>
      </c>
      <c r="K38" s="1">
        <v>1.5669999999999999</v>
      </c>
      <c r="L38" s="1">
        <v>37</v>
      </c>
      <c r="M38" s="1">
        <v>30</v>
      </c>
      <c r="N38" s="1">
        <v>42.3</v>
      </c>
      <c r="O38" s="1">
        <v>88</v>
      </c>
      <c r="P38" s="3">
        <f t="shared" si="0"/>
        <v>29.933333333333334</v>
      </c>
      <c r="Q38" s="3">
        <f t="shared" si="1"/>
        <v>48.699999999999996</v>
      </c>
    </row>
    <row r="39" spans="1:17" x14ac:dyDescent="0.25">
      <c r="A39" s="1" t="s">
        <v>58</v>
      </c>
      <c r="B39" s="1" t="s">
        <v>43</v>
      </c>
      <c r="C39" s="1" t="s">
        <v>31</v>
      </c>
      <c r="D39" s="1">
        <v>2.7229999999999999</v>
      </c>
      <c r="E39" s="1">
        <v>3</v>
      </c>
      <c r="F39" s="1">
        <v>2.2999999999999998</v>
      </c>
      <c r="G39" s="2">
        <v>1.772</v>
      </c>
      <c r="H39" s="2">
        <v>55</v>
      </c>
      <c r="I39" s="2">
        <v>72.400000000000006</v>
      </c>
      <c r="J39" s="2">
        <v>2.5590000000000002</v>
      </c>
      <c r="K39" s="2">
        <v>1.456</v>
      </c>
      <c r="L39" s="2">
        <v>39</v>
      </c>
      <c r="M39" s="2">
        <v>30</v>
      </c>
      <c r="N39" s="2">
        <v>45.2</v>
      </c>
      <c r="O39" s="2">
        <v>92</v>
      </c>
      <c r="P39" s="3">
        <f t="shared" si="0"/>
        <v>1.5333333333333332</v>
      </c>
      <c r="Q39" s="3">
        <f t="shared" si="1"/>
        <v>24.133333333333333</v>
      </c>
    </row>
    <row r="40" spans="1:17" x14ac:dyDescent="0.25">
      <c r="A40" s="1" t="s">
        <v>59</v>
      </c>
      <c r="B40" s="1" t="s">
        <v>43</v>
      </c>
      <c r="C40" s="1" t="s">
        <v>31</v>
      </c>
      <c r="D40" s="1">
        <v>2.9729999999999999</v>
      </c>
      <c r="E40" s="1">
        <v>2</v>
      </c>
      <c r="F40" s="1">
        <v>1.1000000000000001</v>
      </c>
      <c r="G40" s="2">
        <v>1.3779999999999999</v>
      </c>
      <c r="H40" s="2">
        <v>58</v>
      </c>
      <c r="I40" s="2">
        <v>72.3</v>
      </c>
      <c r="J40" s="2">
        <v>4.3899999999999997</v>
      </c>
      <c r="K40" s="2">
        <v>2.3730000000000002</v>
      </c>
      <c r="L40" s="2">
        <v>22</v>
      </c>
      <c r="M40" s="2">
        <v>32</v>
      </c>
      <c r="N40" s="2">
        <v>18.8</v>
      </c>
      <c r="O40" s="2">
        <v>82.9</v>
      </c>
      <c r="P40" s="3">
        <f t="shared" si="0"/>
        <v>0.73333333333333339</v>
      </c>
      <c r="Q40" s="3">
        <f t="shared" si="1"/>
        <v>24.099999999999998</v>
      </c>
    </row>
    <row r="41" spans="1:17" x14ac:dyDescent="0.25">
      <c r="A41" s="1" t="s">
        <v>60</v>
      </c>
      <c r="B41" s="1" t="s">
        <v>43</v>
      </c>
      <c r="C41" s="1" t="s">
        <v>31</v>
      </c>
      <c r="D41" s="1">
        <v>2.9209999999999998</v>
      </c>
      <c r="E41" s="1">
        <v>0</v>
      </c>
      <c r="F41" s="1">
        <v>0</v>
      </c>
      <c r="G41" s="2">
        <v>1.2330000000000001</v>
      </c>
      <c r="H41" s="2">
        <v>43</v>
      </c>
      <c r="I41" s="2">
        <v>43.4</v>
      </c>
      <c r="J41" s="2">
        <v>3.2250000000000001</v>
      </c>
      <c r="K41" s="2">
        <v>1.4810000000000001</v>
      </c>
      <c r="L41" s="2">
        <v>37</v>
      </c>
      <c r="M41" s="2">
        <v>39</v>
      </c>
      <c r="N41" s="2">
        <v>27.2</v>
      </c>
      <c r="O41" s="2">
        <v>51.4</v>
      </c>
      <c r="P41" s="3">
        <f t="shared" si="0"/>
        <v>0</v>
      </c>
      <c r="Q41" s="3">
        <f t="shared" si="1"/>
        <v>14.466666666666667</v>
      </c>
    </row>
    <row r="42" spans="1:17" x14ac:dyDescent="0.25">
      <c r="A42" s="1" t="s">
        <v>61</v>
      </c>
      <c r="B42" s="1" t="s">
        <v>43</v>
      </c>
      <c r="C42" s="1" t="s">
        <v>31</v>
      </c>
      <c r="D42" s="1">
        <v>2.8929999999999998</v>
      </c>
      <c r="E42" s="1">
        <v>10</v>
      </c>
      <c r="F42" s="1">
        <v>12.6</v>
      </c>
      <c r="G42" s="1">
        <v>2.4580000000000002</v>
      </c>
      <c r="H42" s="1">
        <v>53</v>
      </c>
      <c r="I42" s="1">
        <v>66.2</v>
      </c>
      <c r="J42" s="1">
        <v>3.2949999999999999</v>
      </c>
      <c r="K42" s="1">
        <v>0.70699999999999996</v>
      </c>
      <c r="L42" s="1">
        <v>32</v>
      </c>
      <c r="M42" s="1">
        <v>68</v>
      </c>
      <c r="N42" s="1">
        <v>29.3</v>
      </c>
      <c r="O42" s="1">
        <v>113</v>
      </c>
      <c r="P42" s="3">
        <f t="shared" si="0"/>
        <v>8.3999999999999986</v>
      </c>
      <c r="Q42" s="3">
        <f t="shared" si="1"/>
        <v>22.066666666666666</v>
      </c>
    </row>
    <row r="43" spans="1:17" x14ac:dyDescent="0.25">
      <c r="A43" s="1" t="s">
        <v>62</v>
      </c>
      <c r="B43" s="1" t="s">
        <v>43</v>
      </c>
      <c r="C43" s="1" t="s">
        <v>31</v>
      </c>
      <c r="D43" s="1">
        <v>1.794</v>
      </c>
      <c r="E43" s="1">
        <v>20</v>
      </c>
      <c r="F43" s="1">
        <v>18.100000000000001</v>
      </c>
      <c r="G43" s="1">
        <v>1.923</v>
      </c>
      <c r="H43" s="1">
        <v>72</v>
      </c>
      <c r="I43" s="1">
        <v>96.2</v>
      </c>
      <c r="J43" s="1">
        <v>3.7570000000000001</v>
      </c>
      <c r="K43" s="1">
        <v>1.367</v>
      </c>
      <c r="L43" s="1">
        <v>30</v>
      </c>
      <c r="M43" s="1">
        <v>41</v>
      </c>
      <c r="N43" s="1">
        <v>35.1</v>
      </c>
      <c r="O43" s="1">
        <v>95.6</v>
      </c>
      <c r="P43" s="3">
        <f t="shared" si="0"/>
        <v>12.066666666666666</v>
      </c>
      <c r="Q43" s="3">
        <f t="shared" si="1"/>
        <v>32.066666666666663</v>
      </c>
    </row>
    <row r="44" spans="1:17" x14ac:dyDescent="0.25">
      <c r="A44" s="1" t="s">
        <v>63</v>
      </c>
      <c r="B44" s="1" t="s">
        <v>43</v>
      </c>
      <c r="C44" s="1" t="s">
        <v>31</v>
      </c>
      <c r="D44" s="1">
        <v>2.621</v>
      </c>
      <c r="E44" s="1">
        <v>7</v>
      </c>
      <c r="F44" s="1">
        <v>6.5</v>
      </c>
      <c r="G44" s="1">
        <v>2.94</v>
      </c>
      <c r="H44" s="1">
        <v>57</v>
      </c>
      <c r="I44" s="1">
        <v>60.4</v>
      </c>
      <c r="J44" s="1">
        <v>3.41</v>
      </c>
      <c r="K44" s="1">
        <v>2.4569999999999999</v>
      </c>
      <c r="L44" s="1">
        <v>32</v>
      </c>
      <c r="M44" s="1">
        <v>40</v>
      </c>
      <c r="N44" s="1">
        <v>37.4</v>
      </c>
      <c r="O44" s="1">
        <v>71.8</v>
      </c>
      <c r="P44" s="3">
        <f t="shared" si="0"/>
        <v>4.3333333333333339</v>
      </c>
      <c r="Q44" s="3">
        <f t="shared" si="1"/>
        <v>20.133333333333333</v>
      </c>
    </row>
    <row r="45" spans="1:17" x14ac:dyDescent="0.25">
      <c r="A45" s="1" t="s">
        <v>64</v>
      </c>
      <c r="B45" s="1" t="s">
        <v>43</v>
      </c>
      <c r="C45" s="1" t="s">
        <v>31</v>
      </c>
      <c r="D45" s="1">
        <v>2.1030000000000002</v>
      </c>
      <c r="E45" s="1">
        <v>9</v>
      </c>
      <c r="F45" s="1">
        <v>6.3</v>
      </c>
      <c r="G45" s="1">
        <v>1.4950000000000001</v>
      </c>
      <c r="H45" s="1">
        <v>59</v>
      </c>
      <c r="I45" s="1">
        <v>85.4</v>
      </c>
      <c r="J45" s="1">
        <v>4.5860000000000003</v>
      </c>
      <c r="K45" s="1">
        <v>2.355</v>
      </c>
      <c r="L45" s="1">
        <v>20</v>
      </c>
      <c r="M45" s="1">
        <v>30</v>
      </c>
      <c r="N45" s="1">
        <v>25.5</v>
      </c>
      <c r="O45" s="1">
        <v>74.5</v>
      </c>
      <c r="P45" s="3">
        <f t="shared" si="0"/>
        <v>4.1999999999999993</v>
      </c>
      <c r="Q45" s="3">
        <f t="shared" si="1"/>
        <v>28.466666666666669</v>
      </c>
    </row>
    <row r="46" spans="1:17" x14ac:dyDescent="0.25">
      <c r="A46" s="1" t="s">
        <v>65</v>
      </c>
      <c r="B46" s="1" t="s">
        <v>43</v>
      </c>
      <c r="C46" s="1" t="s">
        <v>31</v>
      </c>
      <c r="D46" s="1">
        <v>1.802</v>
      </c>
      <c r="E46" s="1">
        <v>6</v>
      </c>
      <c r="F46" s="1">
        <v>5.0999999999999996</v>
      </c>
      <c r="G46" s="1">
        <v>1.8240000000000001</v>
      </c>
      <c r="H46" s="1">
        <v>44</v>
      </c>
      <c r="I46" s="1">
        <v>41</v>
      </c>
      <c r="J46" s="1">
        <v>2.0299999999999998</v>
      </c>
      <c r="K46" s="1">
        <v>0.63800000000000001</v>
      </c>
      <c r="L46" s="1">
        <v>30</v>
      </c>
      <c r="M46" s="1">
        <v>55</v>
      </c>
      <c r="N46" s="1">
        <v>24.3</v>
      </c>
      <c r="O46" s="1">
        <v>91.3</v>
      </c>
      <c r="P46" s="3">
        <f t="shared" si="0"/>
        <v>3.3999999999999995</v>
      </c>
      <c r="Q46" s="3">
        <f t="shared" si="1"/>
        <v>13.666666666666666</v>
      </c>
    </row>
    <row r="47" spans="1:17" x14ac:dyDescent="0.25">
      <c r="A47" s="1" t="s">
        <v>66</v>
      </c>
      <c r="B47" s="1" t="s">
        <v>43</v>
      </c>
      <c r="C47" s="1" t="s">
        <v>31</v>
      </c>
      <c r="D47" s="1">
        <v>2.4670000000000001</v>
      </c>
      <c r="E47" s="1">
        <v>1</v>
      </c>
      <c r="F47" s="1">
        <v>1.2</v>
      </c>
      <c r="G47" s="1">
        <v>2.7669999999999999</v>
      </c>
      <c r="H47" s="1">
        <v>43</v>
      </c>
      <c r="I47" s="1">
        <v>63.5</v>
      </c>
      <c r="J47" s="1">
        <v>5.1139999999999999</v>
      </c>
      <c r="K47" s="1">
        <v>1.667</v>
      </c>
      <c r="L47" s="1">
        <v>7</v>
      </c>
      <c r="M47" s="1">
        <v>41</v>
      </c>
      <c r="N47" s="1">
        <v>7.4</v>
      </c>
      <c r="O47" s="1">
        <v>91.8</v>
      </c>
      <c r="P47" s="3">
        <f t="shared" si="0"/>
        <v>0.8</v>
      </c>
      <c r="Q47" s="3">
        <f t="shared" si="1"/>
        <v>21.166666666666668</v>
      </c>
    </row>
    <row r="48" spans="1:17" x14ac:dyDescent="0.25">
      <c r="A48" s="1" t="s">
        <v>67</v>
      </c>
      <c r="B48" s="1" t="s">
        <v>43</v>
      </c>
      <c r="C48" s="1" t="s">
        <v>31</v>
      </c>
      <c r="D48" s="1">
        <v>3.6320000000000001</v>
      </c>
      <c r="E48" s="1">
        <v>2</v>
      </c>
      <c r="F48" s="1">
        <v>2</v>
      </c>
      <c r="G48" s="1">
        <v>4.3179999999999996</v>
      </c>
      <c r="H48" s="1">
        <v>34</v>
      </c>
      <c r="I48" s="1">
        <v>45</v>
      </c>
      <c r="J48" s="1">
        <v>6.1580000000000004</v>
      </c>
      <c r="K48" s="1">
        <v>3.35</v>
      </c>
      <c r="L48" s="1">
        <v>19</v>
      </c>
      <c r="M48" s="1">
        <v>35</v>
      </c>
      <c r="N48" s="1">
        <v>17.600000000000001</v>
      </c>
      <c r="O48" s="1">
        <v>52.7</v>
      </c>
      <c r="P48" s="3">
        <f t="shared" si="0"/>
        <v>1.3333333333333335</v>
      </c>
      <c r="Q48" s="3">
        <f t="shared" si="1"/>
        <v>1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ar conditioning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elle Stewart</dc:creator>
  <cp:lastModifiedBy>Naila Haq</cp:lastModifiedBy>
  <dcterms:created xsi:type="dcterms:W3CDTF">2013-11-20T20:50:49Z</dcterms:created>
  <dcterms:modified xsi:type="dcterms:W3CDTF">2019-07-23T07:50:13Z</dcterms:modified>
</cp:coreProperties>
</file>